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U:\Siriluck\privat\Pub_FBN\Pub-FBN\Pfowl_project\ASE and Fst\revision\"/>
    </mc:Choice>
  </mc:AlternateContent>
  <bookViews>
    <workbookView xWindow="0" yWindow="0" windowWidth="25600" windowHeight="106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1" i="1" l="1"/>
</calcChain>
</file>

<file path=xl/sharedStrings.xml><?xml version="1.0" encoding="utf-8"?>
<sst xmlns="http://schemas.openxmlformats.org/spreadsheetml/2006/main" count="33" uniqueCount="27">
  <si>
    <t>Breed</t>
  </si>
  <si>
    <t>Experimental factors</t>
  </si>
  <si>
    <t>Number of birds</t>
  </si>
  <si>
    <t>Tissue type</t>
  </si>
  <si>
    <t>Age (weeks)</t>
  </si>
  <si>
    <t>Sex</t>
  </si>
  <si>
    <t>Number of RNA-seq libraries</t>
  </si>
  <si>
    <t>Total reads (Million)</t>
  </si>
  <si>
    <t>Mean reads/ library (Million)</t>
  </si>
  <si>
    <t>Accession</t>
  </si>
  <si>
    <t>stains and age</t>
  </si>
  <si>
    <t>jejunum mucosa</t>
  </si>
  <si>
    <t>10, 16, 24, 30, and 60</t>
  </si>
  <si>
    <t>female</t>
  </si>
  <si>
    <t>E-MTAB-9137</t>
  </si>
  <si>
    <t>stains and P/Ca dietary treatments</t>
  </si>
  <si>
    <t>E-MTAB-9109</t>
  </si>
  <si>
    <t>Cobb 500 FF</t>
  </si>
  <si>
    <t>high or low residual feed intake</t>
  </si>
  <si>
    <t>muscle, duodenum,  ileum,  jejunum</t>
  </si>
  <si>
    <t>female and male</t>
  </si>
  <si>
    <t xml:space="preserve">E-MTAB-6169 </t>
  </si>
  <si>
    <t>liver and muscle</t>
  </si>
  <si>
    <t>E-MTAB-12147</t>
  </si>
  <si>
    <t>Lohmann Brown-Classic (LB) and Lohmann LSL-Classic (LSL)</t>
  </si>
  <si>
    <t>Supplementary Table 1</t>
  </si>
  <si>
    <t>Information on samples used, including strain, experiment, number of birds, tissue, age, sex, number of RNA-seq libraries, total reads, average number of reads/library, and accession data included in the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1" xfId="0" applyBorder="1"/>
    <xf numFmtId="0" fontId="0" fillId="0" borderId="2" xfId="0" applyBorder="1"/>
    <xf numFmtId="2" fontId="0" fillId="0" borderId="2" xfId="0" applyNumberFormat="1" applyBorder="1"/>
    <xf numFmtId="2" fontId="0" fillId="0" borderId="0" xfId="0" applyNumberFormat="1"/>
    <xf numFmtId="0" fontId="0" fillId="0" borderId="0" xfId="0" applyBorder="1"/>
    <xf numFmtId="2" fontId="0" fillId="0" borderId="0" xfId="0" applyNumberFormat="1" applyBorder="1"/>
    <xf numFmtId="2" fontId="0" fillId="0" borderId="1" xfId="0" applyNumberFormat="1" applyBorder="1"/>
    <xf numFmtId="2" fontId="0" fillId="0" borderId="3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"/>
  <sheetViews>
    <sheetView tabSelected="1" topLeftCell="B1" workbookViewId="0">
      <selection activeCell="I13" sqref="I13"/>
    </sheetView>
  </sheetViews>
  <sheetFormatPr defaultRowHeight="14.5" x14ac:dyDescent="0.35"/>
  <cols>
    <col min="1" max="1" width="47.1796875" customWidth="1"/>
    <col min="2" max="2" width="33.26953125" customWidth="1"/>
    <col min="4" max="4" width="25.36328125" customWidth="1"/>
    <col min="5" max="5" width="18.81640625" customWidth="1"/>
    <col min="6" max="6" width="17.1796875" customWidth="1"/>
    <col min="7" max="7" width="16.7265625" customWidth="1"/>
    <col min="8" max="8" width="22.81640625" style="4" customWidth="1"/>
    <col min="9" max="9" width="25.1796875" style="4" customWidth="1"/>
    <col min="10" max="10" width="22.36328125" customWidth="1"/>
  </cols>
  <sheetData>
    <row r="1" spans="1:10" x14ac:dyDescent="0.35">
      <c r="A1" t="s">
        <v>25</v>
      </c>
    </row>
    <row r="2" spans="1:10" x14ac:dyDescent="0.35">
      <c r="A2" t="s">
        <v>26</v>
      </c>
    </row>
    <row r="7" spans="1:10" x14ac:dyDescent="0.35">
      <c r="A7" s="2" t="s">
        <v>0</v>
      </c>
      <c r="B7" s="2" t="s">
        <v>1</v>
      </c>
      <c r="C7" s="2" t="s">
        <v>2</v>
      </c>
      <c r="D7" s="2" t="s">
        <v>3</v>
      </c>
      <c r="E7" s="2" t="s">
        <v>4</v>
      </c>
      <c r="F7" s="2" t="s">
        <v>5</v>
      </c>
      <c r="G7" s="2" t="s">
        <v>6</v>
      </c>
      <c r="H7" s="3" t="s">
        <v>7</v>
      </c>
      <c r="I7" s="3" t="s">
        <v>8</v>
      </c>
      <c r="J7" s="2" t="s">
        <v>9</v>
      </c>
    </row>
    <row r="9" spans="1:10" x14ac:dyDescent="0.35">
      <c r="A9" t="s">
        <v>24</v>
      </c>
      <c r="B9" t="s">
        <v>10</v>
      </c>
      <c r="C9">
        <v>99</v>
      </c>
      <c r="D9" t="s">
        <v>11</v>
      </c>
      <c r="E9" t="s">
        <v>12</v>
      </c>
      <c r="F9" t="s">
        <v>13</v>
      </c>
      <c r="G9">
        <v>99</v>
      </c>
      <c r="H9" s="4">
        <v>3963.69</v>
      </c>
      <c r="I9" s="4">
        <v>40.037272727272729</v>
      </c>
      <c r="J9" t="s">
        <v>14</v>
      </c>
    </row>
    <row r="10" spans="1:10" x14ac:dyDescent="0.35">
      <c r="A10" t="s">
        <v>24</v>
      </c>
      <c r="B10" t="s">
        <v>15</v>
      </c>
      <c r="C10">
        <v>79</v>
      </c>
      <c r="D10" t="s">
        <v>11</v>
      </c>
      <c r="E10">
        <v>31</v>
      </c>
      <c r="F10" t="s">
        <v>13</v>
      </c>
      <c r="G10">
        <v>79</v>
      </c>
      <c r="H10" s="4">
        <v>3394.57</v>
      </c>
      <c r="I10" s="4">
        <v>42.969240506329115</v>
      </c>
      <c r="J10" t="s">
        <v>16</v>
      </c>
    </row>
    <row r="11" spans="1:10" x14ac:dyDescent="0.35">
      <c r="A11" s="5" t="s">
        <v>17</v>
      </c>
      <c r="B11" s="5" t="s">
        <v>18</v>
      </c>
      <c r="C11" s="5">
        <v>12</v>
      </c>
      <c r="D11" s="5" t="s">
        <v>19</v>
      </c>
      <c r="E11" s="5">
        <v>36</v>
      </c>
      <c r="F11" s="5" t="s">
        <v>20</v>
      </c>
      <c r="G11" s="5">
        <v>48</v>
      </c>
      <c r="H11" s="6">
        <v>3646.42</v>
      </c>
      <c r="I11" s="8">
        <f>H11/G11</f>
        <v>75.967083333333335</v>
      </c>
      <c r="J11" s="5" t="s">
        <v>21</v>
      </c>
    </row>
    <row r="12" spans="1:10" x14ac:dyDescent="0.35">
      <c r="A12" s="1" t="s">
        <v>17</v>
      </c>
      <c r="B12" s="1" t="s">
        <v>18</v>
      </c>
      <c r="C12" s="1">
        <v>8</v>
      </c>
      <c r="D12" s="1" t="s">
        <v>22</v>
      </c>
      <c r="E12" s="1">
        <v>42</v>
      </c>
      <c r="F12" s="1" t="s">
        <v>20</v>
      </c>
      <c r="G12" s="1">
        <v>16</v>
      </c>
      <c r="H12" s="7">
        <v>956.81</v>
      </c>
      <c r="I12" s="7">
        <v>59.800624999999997</v>
      </c>
      <c r="J12" s="1" t="s">
        <v>2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FB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mmers, Siriluck</dc:creator>
  <cp:lastModifiedBy>Wimmers, Siriluck</cp:lastModifiedBy>
  <dcterms:created xsi:type="dcterms:W3CDTF">2023-03-20T11:18:07Z</dcterms:created>
  <dcterms:modified xsi:type="dcterms:W3CDTF">2023-03-20T14:02:33Z</dcterms:modified>
</cp:coreProperties>
</file>